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12">
  <si>
    <r>
      <rPr>
        <b val="true"/>
        <sz val="10"/>
        <rFont val="Times New Roman"/>
        <family val="1"/>
      </rPr>
      <t xml:space="preserve">Additional file 15:Table S15 Novel miRNAs of </t>
    </r>
    <r>
      <rPr>
        <b val="true"/>
        <i val="true"/>
        <sz val="10"/>
        <rFont val="Times New Roman"/>
        <family val="1"/>
      </rPr>
      <t xml:space="preserve">P.tomentosa</t>
    </r>
    <r>
      <rPr>
        <b val="true"/>
        <sz val="10"/>
        <rFont val="Times New Roman"/>
        <family val="1"/>
      </rPr>
      <t xml:space="preserve"> </t>
    </r>
  </si>
  <si>
    <t xml:space="preserve">MiRNA</t>
  </si>
  <si>
    <t xml:space="preserve">Sequence(5'-3')</t>
  </si>
  <si>
    <t xml:space="preserve">Location</t>
  </si>
  <si>
    <t xml:space="preserve">Arm</t>
  </si>
  <si>
    <t xml:space="preserve">L(nt)</t>
  </si>
  <si>
    <t xml:space="preserve">Precursor </t>
  </si>
  <si>
    <t xml:space="preserve">MFE</t>
  </si>
  <si>
    <t xml:space="preserve">Reads</t>
  </si>
  <si>
    <t xml:space="preserve">Normalization Couts (TPM)</t>
  </si>
  <si>
    <t xml:space="preserve">Fold change</t>
  </si>
  <si>
    <t xml:space="preserve">P-value</t>
  </si>
  <si>
    <t xml:space="preserve">L (nt)</t>
  </si>
  <si>
    <t xml:space="preserve">HP</t>
  </si>
  <si>
    <t xml:space="preserve">PIP</t>
  </si>
  <si>
    <t xml:space="preserve">PIP-60</t>
  </si>
  <si>
    <t xml:space="preserve">PIP/HP</t>
  </si>
  <si>
    <t xml:space="preserve">PIP-60/PIP</t>
  </si>
  <si>
    <t xml:space="preserve">pau-mR1a</t>
  </si>
  <si>
    <t xml:space="preserve">TTTCCGATGCCTCCCATACCGA</t>
  </si>
  <si>
    <t xml:space="preserve">CL1098.Contig10_All:848:939:-</t>
  </si>
  <si>
    <t xml:space="preserve">3p</t>
  </si>
  <si>
    <t xml:space="preserve">pau-mR1b</t>
  </si>
  <si>
    <t xml:space="preserve">CL1098.Contig11_All:85:176:+</t>
  </si>
  <si>
    <t xml:space="preserve">pau-mR1c</t>
  </si>
  <si>
    <t xml:space="preserve">CL1098.Contig12_All:717:808:-</t>
  </si>
  <si>
    <t xml:space="preserve">pau-mR1d</t>
  </si>
  <si>
    <t xml:space="preserve">CL1098.Contig1_All:6:97:+</t>
  </si>
  <si>
    <t xml:space="preserve">pau-mR1e</t>
  </si>
  <si>
    <t xml:space="preserve">CL1098.Contig2_All:6:97:+</t>
  </si>
  <si>
    <t xml:space="preserve">pau-mR1f</t>
  </si>
  <si>
    <t xml:space="preserve">CL1098.Contig3_All:1487:1578:-</t>
  </si>
  <si>
    <t xml:space="preserve">pau-mR1g</t>
  </si>
  <si>
    <t xml:space="preserve">CL1098.Contig4_All:1557:1648:-</t>
  </si>
  <si>
    <t xml:space="preserve">pau-mR1h</t>
  </si>
  <si>
    <t xml:space="preserve">CL1098.Contig5_All:877:968:-</t>
  </si>
  <si>
    <t xml:space="preserve">pau-mR1i</t>
  </si>
  <si>
    <t xml:space="preserve">CL1098.Contig9_All:85:176:+</t>
  </si>
  <si>
    <t xml:space="preserve">pau-mR2</t>
  </si>
  <si>
    <t xml:space="preserve">TTTCCAATTCCACCCATCCCAA</t>
  </si>
  <si>
    <t xml:space="preserve">CL7534.Contig1_All:197:305:-</t>
  </si>
  <si>
    <t xml:space="preserve">pau-mR3a</t>
  </si>
  <si>
    <t xml:space="preserve">CTGCCGATTCCTCCCATTCCAC</t>
  </si>
  <si>
    <t xml:space="preserve">CL7843.Contig1_All:35:137:+</t>
  </si>
  <si>
    <t xml:space="preserve">pau-mR3b</t>
  </si>
  <si>
    <t xml:space="preserve">CL7843.Contig2_All:49:151:+</t>
  </si>
  <si>
    <t xml:space="preserve">pau-mR4</t>
  </si>
  <si>
    <t xml:space="preserve">TCCAAAGTCACCAACACACTG</t>
  </si>
  <si>
    <t xml:space="preserve">CL9792.Contig2_All:18:218:+</t>
  </si>
  <si>
    <t xml:space="preserve">pau-mR5</t>
  </si>
  <si>
    <t xml:space="preserve">GCTCACTTCTTTTCTGTCAGCT</t>
  </si>
  <si>
    <t xml:space="preserve">Unigene12311_All:484:569:-</t>
  </si>
  <si>
    <t xml:space="preserve">-</t>
  </si>
  <si>
    <t xml:space="preserve">pau-mR6</t>
  </si>
  <si>
    <t xml:space="preserve">TTATACATTGAAACGGCGGTTG</t>
  </si>
  <si>
    <t xml:space="preserve">Unigene12848_All:1:115:+</t>
  </si>
  <si>
    <t xml:space="preserve">5p</t>
  </si>
  <si>
    <t xml:space="preserve">pau-mR7</t>
  </si>
  <si>
    <t xml:space="preserve">CGCAGAAATCTTTGGTTATC</t>
  </si>
  <si>
    <t xml:space="preserve">Unigene14753_All:1703:1835:-</t>
  </si>
  <si>
    <t xml:space="preserve">pau-mR8</t>
  </si>
  <si>
    <t xml:space="preserve">TTGGGTGGGATATGCTCTTGC</t>
  </si>
  <si>
    <t xml:space="preserve">Unigene17653_All:41:147:-</t>
  </si>
  <si>
    <t xml:space="preserve">pau-mR9</t>
  </si>
  <si>
    <t xml:space="preserve">CCTGCCTTGCATCAACTGAAT</t>
  </si>
  <si>
    <t xml:space="preserve">CL1099.Contig3_All:1287:1491:-</t>
  </si>
  <si>
    <t xml:space="preserve">pau-mR10</t>
  </si>
  <si>
    <t xml:space="preserve">CGTGATTGTAATGCACGGTCATG</t>
  </si>
  <si>
    <t xml:space="preserve">Unigene22750_All:18:115:-</t>
  </si>
  <si>
    <t xml:space="preserve">pau-mR11</t>
  </si>
  <si>
    <t xml:space="preserve">GGTCATGCTCTGACAGCATCACT</t>
  </si>
  <si>
    <t xml:space="preserve">Unigene23292_All:476:619:+</t>
  </si>
  <si>
    <t xml:space="preserve">pau-mR12</t>
  </si>
  <si>
    <t xml:space="preserve">GGGATGTTGGCTGGCTCGACG</t>
  </si>
  <si>
    <t xml:space="preserve">Unigene23534_All:209:324:+</t>
  </si>
  <si>
    <t xml:space="preserve">pau-mR13</t>
  </si>
  <si>
    <t xml:space="preserve">TAAGTAATGCAAATCAACGACC</t>
  </si>
  <si>
    <t xml:space="preserve">Unigene26407_All:45:180:+</t>
  </si>
  <si>
    <t xml:space="preserve">pau-mR14a</t>
  </si>
  <si>
    <t xml:space="preserve">TCAGATCATGTGGTAGCTTCATC</t>
  </si>
  <si>
    <t xml:space="preserve">Unigene36439_All:347:437:-</t>
  </si>
  <si>
    <t xml:space="preserve">pau-mR14b</t>
  </si>
  <si>
    <t xml:space="preserve">Unigene7160_All:438:528:-</t>
  </si>
  <si>
    <t xml:space="preserve">pau-mR15</t>
  </si>
  <si>
    <t xml:space="preserve">GCTCATTTATCTATCTGTCAGC</t>
  </si>
  <si>
    <t xml:space="preserve">CL4025.Contig20_All:1856:1966:-</t>
  </si>
  <si>
    <t xml:space="preserve">pau-mR16a</t>
  </si>
  <si>
    <t xml:space="preserve">CATGTTCTCAGGTCGCCCCTG</t>
  </si>
  <si>
    <t xml:space="preserve">CL4430.Contig1_All:18:115:+</t>
  </si>
  <si>
    <t xml:space="preserve">pau-mR16b</t>
  </si>
  <si>
    <t xml:space="preserve">CL4430.Contig7_All:14:111:+</t>
  </si>
  <si>
    <t xml:space="preserve">pau-mR16c</t>
  </si>
  <si>
    <t xml:space="preserve">Unigene18747_All:18:115:+</t>
  </si>
  <si>
    <t xml:space="preserve">pau-mR17a</t>
  </si>
  <si>
    <t xml:space="preserve">TCATTAACGCTGCATTCAATA</t>
  </si>
  <si>
    <t xml:space="preserve">CL4735.Contig10_All:23:144:+</t>
  </si>
  <si>
    <t xml:space="preserve">pau-mR17b</t>
  </si>
  <si>
    <t xml:space="preserve">CL4735.Contig1_All:14:134:+ </t>
  </si>
  <si>
    <t xml:space="preserve">pau-mR18</t>
  </si>
  <si>
    <t xml:space="preserve">TCATTGAGTGCTGCGTTGATG</t>
  </si>
  <si>
    <t xml:space="preserve">CL4735.Contig2_All:29:150:+</t>
  </si>
  <si>
    <t xml:space="preserve">pau-mR19</t>
  </si>
  <si>
    <t xml:space="preserve">TGACGAAGTGAAGTGAAGCCT</t>
  </si>
  <si>
    <t xml:space="preserve">CL5079.Contig3_All:654:743:-</t>
  </si>
  <si>
    <t xml:space="preserve">pau-mR20a</t>
  </si>
  <si>
    <t xml:space="preserve">CTTGACAGAAGAGAGTGAGCAC</t>
  </si>
  <si>
    <t xml:space="preserve">CL1284.Contig2_All:1057:1285:-</t>
  </si>
  <si>
    <t xml:space="preserve">pau-mR20b</t>
  </si>
  <si>
    <t xml:space="preserve">CL1284.Contig6_All:2192:2420:-</t>
  </si>
  <si>
    <t xml:space="preserve">pau-mR21</t>
  </si>
  <si>
    <t xml:space="preserve">TTTCCAACTCCACCCATTCCTA</t>
  </si>
  <si>
    <t xml:space="preserve">CL12968.Contig1_All:320:424:-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5" activeCellId="0" sqref="B5"/>
    </sheetView>
  </sheetViews>
  <sheetFormatPr defaultColWidth="8.8984375" defaultRowHeight="15.6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27.69"/>
    <col collapsed="false" customWidth="true" hidden="false" outlineLevel="0" max="3" min="3" style="2" width="24.69"/>
    <col collapsed="false" customWidth="true" hidden="false" outlineLevel="0" max="4" min="4" style="1" width="4.39"/>
    <col collapsed="false" customWidth="true" hidden="false" outlineLevel="0" max="5" min="5" style="1" width="4.69"/>
    <col collapsed="false" customWidth="true" hidden="false" outlineLevel="0" max="6" min="6" style="1" width="8.19"/>
    <col collapsed="false" customWidth="true" hidden="false" outlineLevel="0" max="7" min="7" style="3" width="5.69"/>
    <col collapsed="false" customWidth="true" hidden="false" outlineLevel="0" max="8" min="8" style="4" width="4.5"/>
    <col collapsed="false" customWidth="true" hidden="false" outlineLevel="0" max="9" min="9" style="4" width="5.19"/>
    <col collapsed="false" customWidth="true" hidden="false" outlineLevel="0" max="10" min="10" style="4" width="5.5"/>
    <col collapsed="false" customWidth="true" hidden="false" outlineLevel="0" max="11" min="11" style="3" width="5.99"/>
    <col collapsed="false" customWidth="true" hidden="false" outlineLevel="0" max="13" min="12" style="5" width="5.99"/>
    <col collapsed="false" customWidth="true" hidden="false" outlineLevel="0" max="14" min="14" style="5" width="6.69"/>
    <col collapsed="false" customWidth="true" hidden="false" outlineLevel="0" max="15" min="15" style="5" width="8.5"/>
    <col collapsed="false" customWidth="true" hidden="false" outlineLevel="0" max="16" min="16" style="5" width="6.69"/>
    <col collapsed="false" customWidth="true" hidden="false" outlineLevel="0" max="17" min="17" style="6" width="8.5"/>
  </cols>
  <sheetData>
    <row r="1" customFormat="false" ht="15.6" hidden="false" customHeight="false" outlineLevel="0" collapsed="false">
      <c r="A1" s="7" t="s">
        <v>0</v>
      </c>
    </row>
    <row r="2" customFormat="false" ht="15.6" hidden="false" customHeight="false" outlineLevel="0" collapsed="false">
      <c r="A2" s="8" t="s">
        <v>1</v>
      </c>
      <c r="B2" s="9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10" t="s">
        <v>7</v>
      </c>
      <c r="H2" s="11" t="s">
        <v>8</v>
      </c>
      <c r="I2" s="11"/>
      <c r="J2" s="11"/>
      <c r="K2" s="12" t="s">
        <v>9</v>
      </c>
      <c r="L2" s="12"/>
      <c r="M2" s="12"/>
      <c r="N2" s="12" t="s">
        <v>10</v>
      </c>
      <c r="O2" s="12"/>
      <c r="P2" s="13" t="s">
        <v>11</v>
      </c>
      <c r="Q2" s="13"/>
    </row>
    <row r="3" customFormat="false" ht="15.6" hidden="false" customHeight="false" outlineLevel="0" collapsed="false">
      <c r="A3" s="8"/>
      <c r="B3" s="9"/>
      <c r="C3" s="8"/>
      <c r="D3" s="8"/>
      <c r="E3" s="8"/>
      <c r="F3" s="14" t="s">
        <v>12</v>
      </c>
      <c r="G3" s="10"/>
      <c r="H3" s="11" t="s">
        <v>13</v>
      </c>
      <c r="I3" s="11" t="s">
        <v>14</v>
      </c>
      <c r="J3" s="11" t="s">
        <v>15</v>
      </c>
      <c r="K3" s="15" t="s">
        <v>13</v>
      </c>
      <c r="L3" s="15" t="s">
        <v>14</v>
      </c>
      <c r="M3" s="15" t="s">
        <v>15</v>
      </c>
      <c r="N3" s="15" t="s">
        <v>16</v>
      </c>
      <c r="O3" s="15" t="s">
        <v>17</v>
      </c>
      <c r="P3" s="15" t="s">
        <v>16</v>
      </c>
      <c r="Q3" s="16" t="s">
        <v>17</v>
      </c>
    </row>
    <row r="4" customFormat="false" ht="15.6" hidden="false" customHeight="false" outlineLevel="0" collapsed="false">
      <c r="A4" s="1" t="s">
        <v>18</v>
      </c>
      <c r="B4" s="2" t="s">
        <v>19</v>
      </c>
      <c r="C4" s="2" t="s">
        <v>20</v>
      </c>
      <c r="D4" s="2" t="s">
        <v>21</v>
      </c>
      <c r="E4" s="2" t="n">
        <v>22</v>
      </c>
      <c r="F4" s="2" t="n">
        <v>92</v>
      </c>
      <c r="G4" s="2" t="n">
        <v>-50.9</v>
      </c>
      <c r="H4" s="4" t="n">
        <v>2328</v>
      </c>
      <c r="I4" s="4" t="n">
        <v>1305</v>
      </c>
      <c r="J4" s="4" t="n">
        <v>1429</v>
      </c>
      <c r="K4" s="17" t="n">
        <f aca="false">H4/18927307*1000000</f>
        <v>122.996895437898</v>
      </c>
      <c r="L4" s="17" t="n">
        <f aca="false">I4/12577258*1000000</f>
        <v>103.758704798773</v>
      </c>
      <c r="M4" s="17" t="n">
        <f aca="false">J4/15400049*1000000</f>
        <v>92.7919125452133</v>
      </c>
      <c r="N4" s="5" t="n">
        <f aca="false">LOG(L4/K4,2)</f>
        <v>-0.245389525076052</v>
      </c>
      <c r="O4" s="5" t="n">
        <f aca="false">LOG(M4/L4,2)</f>
        <v>-0.161161400784706</v>
      </c>
      <c r="P4" s="5" t="n">
        <v>7.42115493076653E-007</v>
      </c>
      <c r="Q4" s="6" t="n">
        <v>0.00354291344155813</v>
      </c>
    </row>
    <row r="5" customFormat="false" ht="15.6" hidden="false" customHeight="false" outlineLevel="0" collapsed="false">
      <c r="A5" s="1" t="s">
        <v>22</v>
      </c>
      <c r="C5" s="2" t="s">
        <v>23</v>
      </c>
      <c r="D5" s="2" t="s">
        <v>21</v>
      </c>
      <c r="E5" s="2" t="n">
        <v>22</v>
      </c>
      <c r="F5" s="2" t="n">
        <v>92</v>
      </c>
      <c r="G5" s="2" t="n">
        <v>-50.7</v>
      </c>
      <c r="H5" s="4" t="n">
        <v>2328</v>
      </c>
      <c r="I5" s="4" t="n">
        <v>1305</v>
      </c>
      <c r="J5" s="4" t="n">
        <v>1429</v>
      </c>
      <c r="K5" s="17" t="n">
        <f aca="false">H5/18927307*1000000</f>
        <v>122.996895437898</v>
      </c>
      <c r="L5" s="17" t="n">
        <f aca="false">I5/12577258*1000000</f>
        <v>103.758704798773</v>
      </c>
      <c r="M5" s="17" t="n">
        <f aca="false">J5/15400049*1000000</f>
        <v>92.7919125452133</v>
      </c>
      <c r="N5" s="5" t="n">
        <f aca="false">LOG(L5/K5,2)</f>
        <v>-0.245389525076052</v>
      </c>
      <c r="O5" s="5" t="n">
        <f aca="false">LOG(M5/L5,2)</f>
        <v>-0.161161400784706</v>
      </c>
      <c r="P5" s="5" t="n">
        <v>7.42115493076653E-007</v>
      </c>
      <c r="Q5" s="6" t="n">
        <v>0.00354291344155813</v>
      </c>
    </row>
    <row r="6" customFormat="false" ht="15.6" hidden="false" customHeight="false" outlineLevel="0" collapsed="false">
      <c r="A6" s="1" t="s">
        <v>24</v>
      </c>
      <c r="C6" s="2" t="s">
        <v>25</v>
      </c>
      <c r="D6" s="2" t="s">
        <v>21</v>
      </c>
      <c r="E6" s="2" t="n">
        <v>22</v>
      </c>
      <c r="F6" s="2" t="n">
        <v>92</v>
      </c>
      <c r="G6" s="2" t="n">
        <v>-50.7</v>
      </c>
      <c r="H6" s="4" t="n">
        <v>2328</v>
      </c>
      <c r="I6" s="4" t="n">
        <v>1305</v>
      </c>
      <c r="J6" s="4" t="n">
        <v>1429</v>
      </c>
      <c r="K6" s="17" t="n">
        <f aca="false">H6/18927307*1000000</f>
        <v>122.996895437898</v>
      </c>
      <c r="L6" s="17" t="n">
        <f aca="false">I6/12577258*1000000</f>
        <v>103.758704798773</v>
      </c>
      <c r="M6" s="17" t="n">
        <f aca="false">J6/15400049*1000000</f>
        <v>92.7919125452133</v>
      </c>
      <c r="N6" s="5" t="n">
        <f aca="false">LOG(L6/K6,2)</f>
        <v>-0.245389525076052</v>
      </c>
      <c r="O6" s="5" t="n">
        <f aca="false">LOG(M6/L6,2)</f>
        <v>-0.161161400784706</v>
      </c>
      <c r="P6" s="5" t="n">
        <v>7.42115493076653E-007</v>
      </c>
      <c r="Q6" s="6" t="n">
        <v>0.00354291344155813</v>
      </c>
    </row>
    <row r="7" customFormat="false" ht="15.6" hidden="false" customHeight="false" outlineLevel="0" collapsed="false">
      <c r="A7" s="1" t="s">
        <v>26</v>
      </c>
      <c r="C7" s="2" t="s">
        <v>27</v>
      </c>
      <c r="D7" s="2" t="s">
        <v>21</v>
      </c>
      <c r="E7" s="2" t="n">
        <v>22</v>
      </c>
      <c r="F7" s="2" t="n">
        <v>92</v>
      </c>
      <c r="G7" s="2" t="n">
        <v>-50.7</v>
      </c>
      <c r="H7" s="4" t="n">
        <v>2328</v>
      </c>
      <c r="I7" s="4" t="n">
        <v>1305</v>
      </c>
      <c r="J7" s="4" t="n">
        <v>1429</v>
      </c>
      <c r="K7" s="17" t="n">
        <f aca="false">H7/18927307*1000000</f>
        <v>122.996895437898</v>
      </c>
      <c r="L7" s="17" t="n">
        <f aca="false">I7/12577258*1000000</f>
        <v>103.758704798773</v>
      </c>
      <c r="M7" s="17" t="n">
        <f aca="false">J7/15400049*1000000</f>
        <v>92.7919125452133</v>
      </c>
      <c r="N7" s="5" t="n">
        <f aca="false">LOG(L7/K7,2)</f>
        <v>-0.245389525076052</v>
      </c>
      <c r="O7" s="5" t="n">
        <f aca="false">LOG(M7/L7,2)</f>
        <v>-0.161161400784706</v>
      </c>
      <c r="P7" s="5" t="n">
        <v>7.42115493076653E-007</v>
      </c>
      <c r="Q7" s="6" t="n">
        <v>0.00354291344155813</v>
      </c>
    </row>
    <row r="8" customFormat="false" ht="15.6" hidden="false" customHeight="false" outlineLevel="0" collapsed="false">
      <c r="A8" s="1" t="s">
        <v>28</v>
      </c>
      <c r="C8" s="2" t="s">
        <v>29</v>
      </c>
      <c r="D8" s="2" t="s">
        <v>21</v>
      </c>
      <c r="E8" s="2" t="n">
        <v>22</v>
      </c>
      <c r="F8" s="2" t="n">
        <v>92</v>
      </c>
      <c r="G8" s="2" t="n">
        <v>-50.7</v>
      </c>
      <c r="H8" s="4" t="n">
        <v>2328</v>
      </c>
      <c r="I8" s="4" t="n">
        <v>1305</v>
      </c>
      <c r="J8" s="4" t="n">
        <v>1429</v>
      </c>
      <c r="K8" s="17" t="n">
        <f aca="false">H8/18927307*1000000</f>
        <v>122.996895437898</v>
      </c>
      <c r="L8" s="17" t="n">
        <f aca="false">I8/12577258*1000000</f>
        <v>103.758704798773</v>
      </c>
      <c r="M8" s="17" t="n">
        <f aca="false">J8/15400049*1000000</f>
        <v>92.7919125452133</v>
      </c>
      <c r="N8" s="5" t="n">
        <f aca="false">LOG(L8/K8,2)</f>
        <v>-0.245389525076052</v>
      </c>
      <c r="O8" s="5" t="n">
        <f aca="false">LOG(M8/L8,2)</f>
        <v>-0.161161400784706</v>
      </c>
      <c r="P8" s="5" t="n">
        <v>7.42115493076653E-007</v>
      </c>
      <c r="Q8" s="6" t="n">
        <v>0.00354291344155813</v>
      </c>
    </row>
    <row r="9" customFormat="false" ht="15.6" hidden="false" customHeight="false" outlineLevel="0" collapsed="false">
      <c r="A9" s="1" t="s">
        <v>30</v>
      </c>
      <c r="C9" s="2" t="s">
        <v>31</v>
      </c>
      <c r="D9" s="2" t="s">
        <v>21</v>
      </c>
      <c r="E9" s="2" t="n">
        <v>22</v>
      </c>
      <c r="F9" s="2" t="n">
        <v>92</v>
      </c>
      <c r="G9" s="2" t="n">
        <v>-50.7</v>
      </c>
      <c r="H9" s="4" t="n">
        <v>2328</v>
      </c>
      <c r="I9" s="4" t="n">
        <v>1305</v>
      </c>
      <c r="J9" s="4" t="n">
        <v>1429</v>
      </c>
      <c r="K9" s="17" t="n">
        <f aca="false">H9/18927307*1000000</f>
        <v>122.996895437898</v>
      </c>
      <c r="L9" s="17" t="n">
        <f aca="false">I9/12577258*1000000</f>
        <v>103.758704798773</v>
      </c>
      <c r="M9" s="17" t="n">
        <f aca="false">J9/15400049*1000000</f>
        <v>92.7919125452133</v>
      </c>
      <c r="N9" s="5" t="n">
        <f aca="false">LOG(L9/K9,2)</f>
        <v>-0.245389525076052</v>
      </c>
      <c r="O9" s="5" t="n">
        <f aca="false">LOG(M9/L9,2)</f>
        <v>-0.161161400784706</v>
      </c>
      <c r="P9" s="5" t="n">
        <v>7.42115493076653E-007</v>
      </c>
      <c r="Q9" s="6" t="n">
        <v>0.00354291344155813</v>
      </c>
    </row>
    <row r="10" customFormat="false" ht="15.6" hidden="false" customHeight="false" outlineLevel="0" collapsed="false">
      <c r="A10" s="1" t="s">
        <v>32</v>
      </c>
      <c r="C10" s="2" t="s">
        <v>33</v>
      </c>
      <c r="D10" s="2" t="s">
        <v>21</v>
      </c>
      <c r="E10" s="2" t="n">
        <v>22</v>
      </c>
      <c r="F10" s="2" t="n">
        <v>92</v>
      </c>
      <c r="G10" s="2" t="n">
        <v>-50.7</v>
      </c>
      <c r="H10" s="4" t="n">
        <v>2328</v>
      </c>
      <c r="I10" s="4" t="n">
        <v>1305</v>
      </c>
      <c r="J10" s="4" t="n">
        <v>1429</v>
      </c>
      <c r="K10" s="17" t="n">
        <f aca="false">H10/18927307*1000000</f>
        <v>122.996895437898</v>
      </c>
      <c r="L10" s="17" t="n">
        <f aca="false">I10/12577258*1000000</f>
        <v>103.758704798773</v>
      </c>
      <c r="M10" s="17" t="n">
        <f aca="false">J10/15400049*1000000</f>
        <v>92.7919125452133</v>
      </c>
      <c r="N10" s="5" t="n">
        <f aca="false">LOG(L10/K10,2)</f>
        <v>-0.245389525076052</v>
      </c>
      <c r="O10" s="5" t="n">
        <f aca="false">LOG(M10/L10,2)</f>
        <v>-0.161161400784706</v>
      </c>
      <c r="P10" s="5" t="n">
        <v>7.42115493076653E-007</v>
      </c>
      <c r="Q10" s="6" t="n">
        <v>0.00354291344155813</v>
      </c>
    </row>
    <row r="11" customFormat="false" ht="15.6" hidden="false" customHeight="false" outlineLevel="0" collapsed="false">
      <c r="A11" s="1" t="s">
        <v>34</v>
      </c>
      <c r="C11" s="2" t="s">
        <v>35</v>
      </c>
      <c r="D11" s="2" t="s">
        <v>21</v>
      </c>
      <c r="E11" s="2" t="n">
        <v>22</v>
      </c>
      <c r="F11" s="2" t="n">
        <v>92</v>
      </c>
      <c r="G11" s="2" t="n">
        <v>-50.9</v>
      </c>
      <c r="H11" s="4" t="n">
        <v>2328</v>
      </c>
      <c r="I11" s="4" t="n">
        <v>1305</v>
      </c>
      <c r="J11" s="4" t="n">
        <v>1429</v>
      </c>
      <c r="K11" s="17" t="n">
        <f aca="false">H11/18927307*1000000</f>
        <v>122.996895437898</v>
      </c>
      <c r="L11" s="17" t="n">
        <f aca="false">I11/12577258*1000000</f>
        <v>103.758704798773</v>
      </c>
      <c r="M11" s="17" t="n">
        <f aca="false">J11/15400049*1000000</f>
        <v>92.7919125452133</v>
      </c>
      <c r="N11" s="5" t="n">
        <f aca="false">LOG(L11/K11,2)</f>
        <v>-0.245389525076052</v>
      </c>
      <c r="O11" s="5" t="n">
        <f aca="false">LOG(M11/L11,2)</f>
        <v>-0.161161400784706</v>
      </c>
      <c r="P11" s="5" t="n">
        <v>7.42115493076653E-007</v>
      </c>
      <c r="Q11" s="6" t="n">
        <v>0.00354291344155813</v>
      </c>
    </row>
    <row r="12" customFormat="false" ht="15.6" hidden="false" customHeight="false" outlineLevel="0" collapsed="false">
      <c r="A12" s="1" t="s">
        <v>36</v>
      </c>
      <c r="C12" s="2" t="s">
        <v>37</v>
      </c>
      <c r="D12" s="2" t="s">
        <v>21</v>
      </c>
      <c r="E12" s="2" t="n">
        <v>22</v>
      </c>
      <c r="F12" s="2" t="n">
        <v>92</v>
      </c>
      <c r="G12" s="2" t="n">
        <v>-50.7</v>
      </c>
      <c r="H12" s="4" t="n">
        <v>2328</v>
      </c>
      <c r="I12" s="4" t="n">
        <v>1305</v>
      </c>
      <c r="J12" s="4" t="n">
        <v>1429</v>
      </c>
      <c r="K12" s="17" t="n">
        <f aca="false">H12/18927307*1000000</f>
        <v>122.996895437898</v>
      </c>
      <c r="L12" s="17" t="n">
        <f aca="false">I12/12577258*1000000</f>
        <v>103.758704798773</v>
      </c>
      <c r="M12" s="17" t="n">
        <f aca="false">J12/15400049*1000000</f>
        <v>92.7919125452133</v>
      </c>
      <c r="N12" s="5" t="n">
        <f aca="false">LOG(L12/K12,2)</f>
        <v>-0.245389525076052</v>
      </c>
      <c r="O12" s="5" t="n">
        <f aca="false">LOG(M12/L12,2)</f>
        <v>-0.161161400784706</v>
      </c>
      <c r="P12" s="5" t="n">
        <v>7.42115493076653E-007</v>
      </c>
      <c r="Q12" s="6" t="n">
        <v>0.00354291344155813</v>
      </c>
    </row>
    <row r="13" customFormat="false" ht="15.6" hidden="false" customHeight="false" outlineLevel="0" collapsed="false">
      <c r="A13" s="1" t="s">
        <v>38</v>
      </c>
      <c r="B13" s="2" t="s">
        <v>39</v>
      </c>
      <c r="C13" s="2" t="s">
        <v>40</v>
      </c>
      <c r="D13" s="2" t="s">
        <v>21</v>
      </c>
      <c r="E13" s="2" t="n">
        <v>22</v>
      </c>
      <c r="F13" s="2" t="n">
        <v>109</v>
      </c>
      <c r="G13" s="2" t="n">
        <v>-57.9</v>
      </c>
      <c r="H13" s="4" t="n">
        <v>5671</v>
      </c>
      <c r="I13" s="4" t="n">
        <v>6896</v>
      </c>
      <c r="J13" s="4" t="n">
        <v>8962</v>
      </c>
      <c r="K13" s="17" t="n">
        <f aca="false">H13/18927307*1000000</f>
        <v>299.620014616976</v>
      </c>
      <c r="L13" s="17" t="n">
        <f aca="false">I13/12577258*1000000</f>
        <v>548.291209419414</v>
      </c>
      <c r="M13" s="17" t="n">
        <f aca="false">J13/15400049*1000000</f>
        <v>581.946200301051</v>
      </c>
      <c r="N13" s="5" t="n">
        <f aca="false">LOG(L13/K13,2)</f>
        <v>0.871808344499737</v>
      </c>
      <c r="O13" s="5" t="n">
        <f aca="false">LOG(M13/L13,2)</f>
        <v>0.0859434416401308</v>
      </c>
      <c r="P13" s="5" t="n">
        <v>3.08621542380353E-250</v>
      </c>
      <c r="Q13" s="6" t="n">
        <v>0.000197465472699306</v>
      </c>
    </row>
    <row r="14" customFormat="false" ht="15.6" hidden="false" customHeight="false" outlineLevel="0" collapsed="false">
      <c r="A14" s="1" t="s">
        <v>41</v>
      </c>
      <c r="B14" s="2" t="s">
        <v>42</v>
      </c>
      <c r="C14" s="2" t="s">
        <v>43</v>
      </c>
      <c r="D14" s="2" t="s">
        <v>21</v>
      </c>
      <c r="E14" s="2" t="n">
        <v>22</v>
      </c>
      <c r="F14" s="2" t="n">
        <v>103</v>
      </c>
      <c r="G14" s="2" t="n">
        <v>-52.5</v>
      </c>
      <c r="H14" s="4" t="n">
        <v>3593</v>
      </c>
      <c r="I14" s="4" t="n">
        <v>3181</v>
      </c>
      <c r="J14" s="4" t="n">
        <v>5683</v>
      </c>
      <c r="K14" s="17" t="n">
        <f aca="false">H14/18927307*1000000</f>
        <v>189.83154867198</v>
      </c>
      <c r="L14" s="17" t="n">
        <f aca="false">I14/12577258*1000000</f>
        <v>252.916812233636</v>
      </c>
      <c r="M14" s="17" t="n">
        <f aca="false">J14/15400049*1000000</f>
        <v>369.024799856156</v>
      </c>
      <c r="N14" s="5" t="n">
        <f aca="false">LOG(L14/K14,2)</f>
        <v>0.413943162912334</v>
      </c>
      <c r="O14" s="5" t="n">
        <f aca="false">LOG(M14/L14,2)</f>
        <v>0.54505483308854</v>
      </c>
      <c r="P14" s="5" t="n">
        <v>8.53789200688883E-032</v>
      </c>
      <c r="Q14" s="6" t="n">
        <v>3.43170446805954E-067</v>
      </c>
    </row>
    <row r="15" customFormat="false" ht="15.6" hidden="false" customHeight="false" outlineLevel="0" collapsed="false">
      <c r="A15" s="1" t="s">
        <v>44</v>
      </c>
      <c r="C15" s="2" t="s">
        <v>45</v>
      </c>
      <c r="D15" s="2" t="s">
        <v>21</v>
      </c>
      <c r="E15" s="2" t="n">
        <v>22</v>
      </c>
      <c r="F15" s="2" t="n">
        <v>103</v>
      </c>
      <c r="G15" s="2" t="n">
        <v>-52.5</v>
      </c>
      <c r="H15" s="4" t="n">
        <v>3593</v>
      </c>
      <c r="I15" s="4" t="n">
        <v>3181</v>
      </c>
      <c r="J15" s="4" t="n">
        <v>5683</v>
      </c>
      <c r="K15" s="17" t="n">
        <f aca="false">H15/18927307*1000000</f>
        <v>189.83154867198</v>
      </c>
      <c r="L15" s="17" t="n">
        <f aca="false">I15/12577258*1000000</f>
        <v>252.916812233636</v>
      </c>
      <c r="M15" s="17" t="n">
        <f aca="false">J15/15400049*1000000</f>
        <v>369.024799856156</v>
      </c>
      <c r="N15" s="5" t="n">
        <f aca="false">LOG(L15/K15,2)</f>
        <v>0.413943162912334</v>
      </c>
      <c r="O15" s="5" t="n">
        <f aca="false">LOG(M15/L15,2)</f>
        <v>0.54505483308854</v>
      </c>
      <c r="P15" s="5" t="n">
        <v>8.53789200688883E-032</v>
      </c>
      <c r="Q15" s="6" t="n">
        <v>3.43170446805954E-067</v>
      </c>
    </row>
    <row r="16" customFormat="false" ht="15.6" hidden="false" customHeight="false" outlineLevel="0" collapsed="false">
      <c r="A16" s="1" t="s">
        <v>46</v>
      </c>
      <c r="B16" s="2" t="s">
        <v>47</v>
      </c>
      <c r="C16" s="2" t="s">
        <v>48</v>
      </c>
      <c r="D16" s="2" t="s">
        <v>21</v>
      </c>
      <c r="E16" s="2" t="n">
        <v>21</v>
      </c>
      <c r="F16" s="2" t="n">
        <v>201</v>
      </c>
      <c r="G16" s="2" t="n">
        <v>-77.1</v>
      </c>
      <c r="H16" s="4" t="n">
        <v>407</v>
      </c>
      <c r="I16" s="4" t="n">
        <v>10216</v>
      </c>
      <c r="J16" s="4" t="n">
        <v>5129</v>
      </c>
      <c r="K16" s="17" t="n">
        <f aca="false">H16/18927307*1000000</f>
        <v>21.5033232144436</v>
      </c>
      <c r="L16" s="17" t="n">
        <f aca="false">I16/12577258*1000000</f>
        <v>812.259715114376</v>
      </c>
      <c r="M16" s="17" t="n">
        <f aca="false">J16/15400049*1000000</f>
        <v>333.050888344576</v>
      </c>
      <c r="N16" s="5" t="n">
        <f aca="false">LOG(L16/K16,2)</f>
        <v>5.23930955181146</v>
      </c>
      <c r="O16" s="5" t="n">
        <f aca="false">LOG(M16/L16,2)</f>
        <v>-1.28619846414868</v>
      </c>
      <c r="P16" s="5" t="n">
        <v>0</v>
      </c>
      <c r="Q16" s="6" t="n">
        <v>0</v>
      </c>
    </row>
    <row r="17" customFormat="false" ht="15.6" hidden="false" customHeight="false" outlineLevel="0" collapsed="false">
      <c r="A17" s="1" t="s">
        <v>49</v>
      </c>
      <c r="B17" s="2" t="s">
        <v>50</v>
      </c>
      <c r="C17" s="2" t="s">
        <v>51</v>
      </c>
      <c r="D17" s="2" t="s">
        <v>21</v>
      </c>
      <c r="E17" s="2" t="n">
        <v>22</v>
      </c>
      <c r="F17" s="2" t="n">
        <v>86</v>
      </c>
      <c r="G17" s="2" t="n">
        <v>-49.1</v>
      </c>
      <c r="H17" s="4" t="n">
        <v>61</v>
      </c>
      <c r="I17" s="4" t="n">
        <v>0</v>
      </c>
      <c r="J17" s="4" t="n">
        <v>108</v>
      </c>
      <c r="K17" s="17" t="n">
        <f aca="false">H17/18927307*1000000</f>
        <v>3.22285679626795</v>
      </c>
      <c r="L17" s="17" t="n">
        <v>0.01</v>
      </c>
      <c r="M17" s="17" t="n">
        <f aca="false">J17/15400049*1000000</f>
        <v>7.01296469900843</v>
      </c>
      <c r="N17" s="5" t="s">
        <v>52</v>
      </c>
      <c r="O17" s="5" t="s">
        <v>52</v>
      </c>
      <c r="P17" s="5" t="s">
        <v>52</v>
      </c>
      <c r="Q17" s="5" t="s">
        <v>52</v>
      </c>
    </row>
    <row r="18" customFormat="false" ht="15.6" hidden="false" customHeight="false" outlineLevel="0" collapsed="false">
      <c r="A18" s="1" t="s">
        <v>53</v>
      </c>
      <c r="B18" s="18" t="s">
        <v>54</v>
      </c>
      <c r="C18" s="18" t="s">
        <v>55</v>
      </c>
      <c r="D18" s="18" t="s">
        <v>56</v>
      </c>
      <c r="E18" s="18" t="n">
        <v>22</v>
      </c>
      <c r="F18" s="18" t="n">
        <v>115</v>
      </c>
      <c r="G18" s="18" t="n">
        <v>-42.8</v>
      </c>
      <c r="H18" s="19" t="n">
        <v>678</v>
      </c>
      <c r="I18" s="4" t="n">
        <v>343</v>
      </c>
      <c r="J18" s="19" t="n">
        <v>298</v>
      </c>
      <c r="K18" s="17" t="n">
        <f aca="false">H18/18927307*1000000</f>
        <v>35.8212607847487</v>
      </c>
      <c r="L18" s="17" t="n">
        <f aca="false">I18/12577258*1000000</f>
        <v>27.2714450160758</v>
      </c>
      <c r="M18" s="17" t="n">
        <f aca="false">J18/15400049*1000000</f>
        <v>19.3505877805973</v>
      </c>
      <c r="N18" s="5" t="n">
        <f aca="false">LOG(L18/K18,2)</f>
        <v>-0.393424970588546</v>
      </c>
      <c r="O18" s="5" t="n">
        <f aca="false">LOG(M18/L18,2)</f>
        <v>-0.495013756133927</v>
      </c>
      <c r="P18" s="5" t="n">
        <v>3.81400283013747E-014</v>
      </c>
      <c r="Q18" s="6" t="n">
        <v>1.41849477110714E-005</v>
      </c>
    </row>
    <row r="19" customFormat="false" ht="15.6" hidden="false" customHeight="false" outlineLevel="0" collapsed="false">
      <c r="A19" s="1" t="s">
        <v>57</v>
      </c>
      <c r="B19" s="2" t="s">
        <v>58</v>
      </c>
      <c r="C19" s="2" t="s">
        <v>59</v>
      </c>
      <c r="D19" s="2" t="s">
        <v>21</v>
      </c>
      <c r="E19" s="2" t="n">
        <v>20</v>
      </c>
      <c r="F19" s="2" t="n">
        <v>133</v>
      </c>
      <c r="G19" s="2" t="n">
        <v>-48.4</v>
      </c>
      <c r="H19" s="4" t="n">
        <v>179</v>
      </c>
      <c r="I19" s="4" t="n">
        <v>191</v>
      </c>
      <c r="J19" s="4" t="n">
        <v>178</v>
      </c>
      <c r="K19" s="17" t="n">
        <f aca="false">H19/18927307*1000000</f>
        <v>9.45723551691744</v>
      </c>
      <c r="L19" s="17" t="n">
        <f aca="false">I19/12577258*1000000</f>
        <v>15.1861399360656</v>
      </c>
      <c r="M19" s="17" t="n">
        <f aca="false">J19/15400049*1000000</f>
        <v>11.5584047816991</v>
      </c>
      <c r="N19" s="5" t="n">
        <f aca="false">LOG(L19/K19,2)</f>
        <v>0.683264777146477</v>
      </c>
      <c r="O19" s="5" t="n">
        <f aca="false">LOG(M19/L19,2)</f>
        <v>-0.393812907492627</v>
      </c>
      <c r="P19" s="5" t="n">
        <v>3.17214080281544E-005</v>
      </c>
      <c r="Q19" s="6" t="n">
        <v>0.00871128750192323</v>
      </c>
    </row>
    <row r="20" customFormat="false" ht="15.6" hidden="false" customHeight="false" outlineLevel="0" collapsed="false">
      <c r="A20" s="1" t="s">
        <v>60</v>
      </c>
      <c r="B20" s="2" t="s">
        <v>61</v>
      </c>
      <c r="C20" s="2" t="s">
        <v>62</v>
      </c>
      <c r="D20" s="2" t="s">
        <v>21</v>
      </c>
      <c r="E20" s="2" t="n">
        <v>21</v>
      </c>
      <c r="F20" s="2" t="n">
        <v>107</v>
      </c>
      <c r="G20" s="2" t="n">
        <v>-51.3</v>
      </c>
      <c r="H20" s="4" t="n">
        <v>25</v>
      </c>
      <c r="I20" s="4" t="n">
        <v>0</v>
      </c>
      <c r="J20" s="4" t="n">
        <v>0</v>
      </c>
      <c r="K20" s="17" t="n">
        <f aca="false">H20/18927307*1000000</f>
        <v>1.32084294929014</v>
      </c>
      <c r="L20" s="17" t="n">
        <v>0.01</v>
      </c>
      <c r="M20" s="17" t="n">
        <v>0.01</v>
      </c>
      <c r="N20" s="5" t="s">
        <v>52</v>
      </c>
      <c r="O20" s="5" t="s">
        <v>52</v>
      </c>
      <c r="P20" s="5" t="n">
        <v>5.36400446485906E-006</v>
      </c>
      <c r="Q20" s="6" t="n">
        <v>0</v>
      </c>
    </row>
    <row r="21" customFormat="false" ht="15.6" hidden="false" customHeight="false" outlineLevel="0" collapsed="false">
      <c r="A21" s="1" t="s">
        <v>63</v>
      </c>
      <c r="B21" s="2" t="s">
        <v>64</v>
      </c>
      <c r="C21" s="2" t="s">
        <v>65</v>
      </c>
      <c r="D21" s="2" t="s">
        <v>21</v>
      </c>
      <c r="E21" s="2" t="n">
        <v>21</v>
      </c>
      <c r="F21" s="2" t="n">
        <v>205</v>
      </c>
      <c r="G21" s="2" t="n">
        <v>-86.9</v>
      </c>
      <c r="H21" s="4" t="n">
        <v>327</v>
      </c>
      <c r="I21" s="4" t="n">
        <v>326</v>
      </c>
      <c r="J21" s="4" t="n">
        <v>1104</v>
      </c>
      <c r="K21" s="17" t="n">
        <f aca="false">H21/18927307*1000000</f>
        <v>17.2766257767151</v>
      </c>
      <c r="L21" s="17" t="n">
        <f aca="false">I21/12577258*1000000</f>
        <v>25.91979905318</v>
      </c>
      <c r="M21" s="17" t="n">
        <f aca="false">J21/15400049*1000000</f>
        <v>71.6880835898639</v>
      </c>
      <c r="N21" s="5" t="n">
        <f aca="false">LOG(L21/K21,2)</f>
        <v>0.58523305510798</v>
      </c>
      <c r="O21" s="5" t="n">
        <f aca="false">LOG(M21/L21,2)</f>
        <v>1.46767879212382</v>
      </c>
      <c r="P21" s="5" t="n">
        <v>2.33004910279166E-007</v>
      </c>
      <c r="Q21" s="6" t="n">
        <v>4.88652405633447E-068</v>
      </c>
    </row>
    <row r="22" customFormat="false" ht="15.6" hidden="false" customHeight="false" outlineLevel="0" collapsed="false">
      <c r="A22" s="1" t="s">
        <v>66</v>
      </c>
      <c r="B22" s="2" t="s">
        <v>67</v>
      </c>
      <c r="C22" s="2" t="s">
        <v>68</v>
      </c>
      <c r="D22" s="2" t="s">
        <v>21</v>
      </c>
      <c r="E22" s="2" t="n">
        <v>23</v>
      </c>
      <c r="F22" s="2" t="n">
        <v>98</v>
      </c>
      <c r="G22" s="2" t="n">
        <v>-41.6</v>
      </c>
      <c r="H22" s="4" t="n">
        <v>34</v>
      </c>
      <c r="I22" s="4" t="n">
        <v>0</v>
      </c>
      <c r="J22" s="4" t="n">
        <v>32</v>
      </c>
      <c r="K22" s="17" t="n">
        <f aca="false">H22/18927307*1000000</f>
        <v>1.7963464110346</v>
      </c>
      <c r="L22" s="17" t="n">
        <f aca="false">I22/12577258*1000000</f>
        <v>0</v>
      </c>
      <c r="M22" s="17" t="n">
        <f aca="false">J22/15400049*1000000</f>
        <v>2.07791546637287</v>
      </c>
      <c r="N22" s="5" t="s">
        <v>52</v>
      </c>
      <c r="O22" s="5" t="s">
        <v>52</v>
      </c>
      <c r="P22" s="5" t="s">
        <v>52</v>
      </c>
      <c r="Q22" s="5" t="s">
        <v>52</v>
      </c>
    </row>
    <row r="23" customFormat="false" ht="15.6" hidden="false" customHeight="false" outlineLevel="0" collapsed="false">
      <c r="A23" s="1" t="s">
        <v>69</v>
      </c>
      <c r="B23" s="2" t="s">
        <v>70</v>
      </c>
      <c r="C23" s="2" t="s">
        <v>71</v>
      </c>
      <c r="D23" s="2" t="s">
        <v>21</v>
      </c>
      <c r="E23" s="2" t="n">
        <v>23</v>
      </c>
      <c r="F23" s="2" t="n">
        <v>144</v>
      </c>
      <c r="G23" s="2" t="n">
        <v>-47.47</v>
      </c>
      <c r="H23" s="4" t="n">
        <v>24</v>
      </c>
      <c r="I23" s="4" t="n">
        <v>22</v>
      </c>
      <c r="J23" s="4" t="n">
        <v>28</v>
      </c>
      <c r="K23" s="17" t="n">
        <f aca="false">H23/18927307*1000000</f>
        <v>1.26800923131854</v>
      </c>
      <c r="L23" s="17" t="n">
        <f aca="false">I23/12577258*1000000</f>
        <v>1.74918889315938</v>
      </c>
      <c r="M23" s="17" t="n">
        <f aca="false">J23/15400049*1000000</f>
        <v>1.81817603307626</v>
      </c>
      <c r="N23" s="5" t="n">
        <f aca="false">LOG(L23/K23,2)</f>
        <v>0.464120844291126</v>
      </c>
      <c r="O23" s="5" t="n">
        <f aca="false">LOG(M23/L23,2)</f>
        <v>0.0558057929970306</v>
      </c>
      <c r="P23" s="5" t="n">
        <v>0.266484345507621</v>
      </c>
      <c r="Q23" s="6" t="n">
        <v>0.908181298718253</v>
      </c>
    </row>
    <row r="24" customFormat="false" ht="15.6" hidden="false" customHeight="false" outlineLevel="0" collapsed="false">
      <c r="A24" s="1" t="s">
        <v>72</v>
      </c>
      <c r="B24" s="18" t="s">
        <v>73</v>
      </c>
      <c r="C24" s="18" t="s">
        <v>74</v>
      </c>
      <c r="D24" s="18" t="s">
        <v>56</v>
      </c>
      <c r="E24" s="18" t="n">
        <v>21</v>
      </c>
      <c r="F24" s="18" t="n">
        <v>116</v>
      </c>
      <c r="G24" s="18" t="n">
        <v>-45.7</v>
      </c>
      <c r="H24" s="19" t="n">
        <v>451</v>
      </c>
      <c r="I24" s="4" t="n">
        <v>487</v>
      </c>
      <c r="J24" s="19" t="n">
        <v>639</v>
      </c>
      <c r="K24" s="17" t="n">
        <f aca="false">H24/18927307*1000000</f>
        <v>23.8280068051942</v>
      </c>
      <c r="L24" s="17" t="n">
        <f aca="false">I24/12577258*1000000</f>
        <v>38.7206814076645</v>
      </c>
      <c r="M24" s="17" t="n">
        <f aca="false">J24/15400049*1000000</f>
        <v>41.4933744691332</v>
      </c>
      <c r="N24" s="5" t="n">
        <f aca="false">LOG(L24/K24,2)</f>
        <v>0.700446065201947</v>
      </c>
      <c r="O24" s="5" t="n">
        <f aca="false">LOG(M24/L24,2)</f>
        <v>0.0997766484413757</v>
      </c>
      <c r="P24" s="5" t="n">
        <v>1.16781066076946E-013</v>
      </c>
      <c r="Q24" s="6" t="n">
        <v>0.251470502652645</v>
      </c>
    </row>
    <row r="25" customFormat="false" ht="15.6" hidden="false" customHeight="false" outlineLevel="0" collapsed="false">
      <c r="A25" s="1" t="s">
        <v>75</v>
      </c>
      <c r="B25" s="18" t="s">
        <v>76</v>
      </c>
      <c r="C25" s="18" t="s">
        <v>77</v>
      </c>
      <c r="D25" s="18" t="s">
        <v>56</v>
      </c>
      <c r="E25" s="18" t="n">
        <v>22</v>
      </c>
      <c r="F25" s="18" t="n">
        <v>136</v>
      </c>
      <c r="G25" s="18" t="n">
        <v>-54.5</v>
      </c>
      <c r="H25" s="19" t="n">
        <v>8418</v>
      </c>
      <c r="I25" s="4" t="n">
        <v>9668</v>
      </c>
      <c r="J25" s="19" t="n">
        <v>8532</v>
      </c>
      <c r="K25" s="17" t="n">
        <f aca="false">H25/18927307*1000000</f>
        <v>444.754237884978</v>
      </c>
      <c r="L25" s="17" t="n">
        <f aca="false">I25/12577258*1000000</f>
        <v>768.689009957496</v>
      </c>
      <c r="M25" s="17" t="n">
        <f aca="false">J25/15400049*1000000</f>
        <v>554.024211221666</v>
      </c>
      <c r="N25" s="5" t="n">
        <f aca="false">LOG(L25/K25,2)</f>
        <v>0.789391689799513</v>
      </c>
      <c r="O25" s="5" t="n">
        <f aca="false">LOG(M25/L25,2)</f>
        <v>-0.472451017848287</v>
      </c>
      <c r="P25" s="5" t="n">
        <v>5.31009696681238E-295</v>
      </c>
      <c r="Q25" s="6" t="n">
        <v>5.77271649206509E-108</v>
      </c>
    </row>
    <row r="26" customFormat="false" ht="15.6" hidden="false" customHeight="false" outlineLevel="0" collapsed="false">
      <c r="A26" s="1" t="s">
        <v>78</v>
      </c>
      <c r="B26" s="2" t="s">
        <v>79</v>
      </c>
      <c r="C26" s="2" t="s">
        <v>80</v>
      </c>
      <c r="D26" s="2" t="s">
        <v>21</v>
      </c>
      <c r="E26" s="2" t="n">
        <v>23</v>
      </c>
      <c r="F26" s="2" t="n">
        <v>91</v>
      </c>
      <c r="G26" s="2" t="n">
        <v>-43.2</v>
      </c>
      <c r="H26" s="4" t="n">
        <v>20</v>
      </c>
      <c r="I26" s="4" t="n">
        <v>25</v>
      </c>
      <c r="J26" s="4" t="n">
        <v>0</v>
      </c>
      <c r="K26" s="17" t="n">
        <f aca="false">H26/18927307*1000000</f>
        <v>1.05667435943212</v>
      </c>
      <c r="L26" s="17" t="n">
        <f aca="false">I26/12577258*1000000</f>
        <v>1.98771465131748</v>
      </c>
      <c r="M26" s="17" t="n">
        <v>0.01</v>
      </c>
      <c r="N26" s="5" t="n">
        <f aca="false">LOG(L26/K26,2)</f>
        <v>0.911579821262347</v>
      </c>
      <c r="O26" s="5" t="s">
        <v>52</v>
      </c>
      <c r="P26" s="5" t="n">
        <v>0.0334592314438362</v>
      </c>
      <c r="Q26" s="5" t="s">
        <v>52</v>
      </c>
    </row>
    <row r="27" customFormat="false" ht="15.6" hidden="false" customHeight="false" outlineLevel="0" collapsed="false">
      <c r="A27" s="1" t="s">
        <v>81</v>
      </c>
      <c r="C27" s="2" t="s">
        <v>82</v>
      </c>
      <c r="D27" s="2" t="s">
        <v>21</v>
      </c>
      <c r="E27" s="2" t="n">
        <v>23</v>
      </c>
      <c r="F27" s="2" t="n">
        <v>91</v>
      </c>
      <c r="G27" s="2" t="n">
        <v>-41.2</v>
      </c>
      <c r="H27" s="4" t="n">
        <v>20</v>
      </c>
      <c r="I27" s="4" t="n">
        <v>25</v>
      </c>
      <c r="J27" s="4" t="n">
        <v>0</v>
      </c>
      <c r="K27" s="17" t="n">
        <f aca="false">H27/18927307*1000000</f>
        <v>1.05667435943212</v>
      </c>
      <c r="L27" s="17" t="n">
        <f aca="false">I27/12577258*1000000</f>
        <v>1.98771465131748</v>
      </c>
      <c r="M27" s="17" t="n">
        <v>0.01</v>
      </c>
      <c r="N27" s="5" t="n">
        <f aca="false">LOG(L27/K27,2)</f>
        <v>0.911579821262347</v>
      </c>
      <c r="O27" s="5" t="s">
        <v>52</v>
      </c>
      <c r="P27" s="5" t="n">
        <v>0.0334592314438362</v>
      </c>
      <c r="Q27" s="5" t="s">
        <v>52</v>
      </c>
    </row>
    <row r="28" customFormat="false" ht="15.6" hidden="false" customHeight="false" outlineLevel="0" collapsed="false">
      <c r="A28" s="1" t="s">
        <v>83</v>
      </c>
      <c r="B28" s="2" t="s">
        <v>84</v>
      </c>
      <c r="C28" s="2" t="s">
        <v>85</v>
      </c>
      <c r="D28" s="2" t="s">
        <v>21</v>
      </c>
      <c r="E28" s="2" t="n">
        <v>22</v>
      </c>
      <c r="F28" s="2" t="n">
        <v>111</v>
      </c>
      <c r="G28" s="2" t="n">
        <v>-50.7</v>
      </c>
      <c r="H28" s="4" t="n">
        <v>208</v>
      </c>
      <c r="I28" s="4" t="n">
        <v>58</v>
      </c>
      <c r="J28" s="4" t="n">
        <v>58</v>
      </c>
      <c r="K28" s="17" t="n">
        <f aca="false">H28/18927307*1000000</f>
        <v>10.989413338094</v>
      </c>
      <c r="L28" s="17" t="n">
        <f aca="false">I28/12577258*1000000</f>
        <v>4.61149799105656</v>
      </c>
      <c r="M28" s="17" t="n">
        <f aca="false">J28/15400049*1000000</f>
        <v>3.76622178280082</v>
      </c>
      <c r="N28" s="5" t="n">
        <f aca="false">LOG(L28/K28,2)</f>
        <v>-1.25280699663854</v>
      </c>
      <c r="O28" s="5" t="n">
        <f aca="false">LOG(M28/L28,2)</f>
        <v>-0.292117510423276</v>
      </c>
      <c r="P28" s="5" t="n">
        <v>4.09706682364309E-010</v>
      </c>
      <c r="Q28" s="6" t="n">
        <v>0.272864597636788</v>
      </c>
    </row>
    <row r="29" customFormat="false" ht="15.6" hidden="false" customHeight="false" outlineLevel="0" collapsed="false">
      <c r="A29" s="1" t="s">
        <v>86</v>
      </c>
      <c r="B29" s="2" t="s">
        <v>87</v>
      </c>
      <c r="C29" s="2" t="s">
        <v>88</v>
      </c>
      <c r="D29" s="2" t="s">
        <v>21</v>
      </c>
      <c r="E29" s="2" t="n">
        <v>21</v>
      </c>
      <c r="F29" s="2" t="n">
        <v>98</v>
      </c>
      <c r="G29" s="2" t="n">
        <v>-38.2</v>
      </c>
      <c r="H29" s="4" t="n">
        <v>4902</v>
      </c>
      <c r="I29" s="4" t="n">
        <v>4703</v>
      </c>
      <c r="J29" s="4" t="n">
        <v>3879</v>
      </c>
      <c r="K29" s="17" t="n">
        <f aca="false">H29/18927307*1000000</f>
        <v>258.990885496812</v>
      </c>
      <c r="L29" s="17" t="n">
        <f aca="false">I29/12577258*1000000</f>
        <v>373.928880205845</v>
      </c>
      <c r="M29" s="17" t="n">
        <f aca="false">J29/15400049*1000000</f>
        <v>251.882315439386</v>
      </c>
      <c r="N29" s="5" t="n">
        <f aca="false">LOG(L29/K29,2)</f>
        <v>0.529862574366127</v>
      </c>
      <c r="O29" s="5" t="n">
        <f aca="false">LOG(M29/L29,2)</f>
        <v>-0.570014066749848</v>
      </c>
      <c r="P29" s="5" t="n">
        <v>7.883947380057E-072</v>
      </c>
      <c r="Q29" s="6" t="n">
        <v>1.3581190371122E-074</v>
      </c>
    </row>
    <row r="30" customFormat="false" ht="15.6" hidden="false" customHeight="false" outlineLevel="0" collapsed="false">
      <c r="A30" s="1" t="s">
        <v>89</v>
      </c>
      <c r="C30" s="2" t="s">
        <v>90</v>
      </c>
      <c r="D30" s="2" t="s">
        <v>21</v>
      </c>
      <c r="E30" s="2" t="n">
        <v>21</v>
      </c>
      <c r="F30" s="2" t="n">
        <v>98</v>
      </c>
      <c r="G30" s="2" t="n">
        <v>-38.2</v>
      </c>
      <c r="H30" s="4" t="n">
        <v>4902</v>
      </c>
      <c r="I30" s="4" t="n">
        <v>4703</v>
      </c>
      <c r="J30" s="4" t="n">
        <v>3879</v>
      </c>
      <c r="K30" s="17" t="n">
        <f aca="false">H30/18927307*1000000</f>
        <v>258.990885496812</v>
      </c>
      <c r="L30" s="17" t="n">
        <f aca="false">I30/12577258*1000000</f>
        <v>373.928880205845</v>
      </c>
      <c r="M30" s="17" t="n">
        <f aca="false">J30/15400049*1000000</f>
        <v>251.882315439386</v>
      </c>
      <c r="N30" s="5" t="n">
        <f aca="false">LOG(L30/K30,2)</f>
        <v>0.529862574366127</v>
      </c>
      <c r="O30" s="5" t="n">
        <f aca="false">LOG(M30/L30,2)</f>
        <v>-0.570014066749848</v>
      </c>
      <c r="P30" s="5" t="n">
        <v>7.883947380057E-072</v>
      </c>
      <c r="Q30" s="6" t="n">
        <v>1.3581190371122E-074</v>
      </c>
    </row>
    <row r="31" customFormat="false" ht="15.6" hidden="false" customHeight="false" outlineLevel="0" collapsed="false">
      <c r="A31" s="1" t="s">
        <v>91</v>
      </c>
      <c r="C31" s="2" t="s">
        <v>92</v>
      </c>
      <c r="D31" s="2" t="s">
        <v>21</v>
      </c>
      <c r="E31" s="2" t="n">
        <v>21</v>
      </c>
      <c r="F31" s="2" t="n">
        <v>98</v>
      </c>
      <c r="G31" s="2" t="n">
        <v>-38.2</v>
      </c>
      <c r="H31" s="4" t="n">
        <v>4902</v>
      </c>
      <c r="I31" s="4" t="n">
        <v>4703</v>
      </c>
      <c r="J31" s="4" t="n">
        <v>3879</v>
      </c>
      <c r="K31" s="17" t="n">
        <f aca="false">H31/18927307*1000000</f>
        <v>258.990885496812</v>
      </c>
      <c r="L31" s="17" t="n">
        <f aca="false">I31/12577258*1000000</f>
        <v>373.928880205845</v>
      </c>
      <c r="M31" s="17" t="n">
        <f aca="false">J31/15400049*1000000</f>
        <v>251.882315439386</v>
      </c>
      <c r="N31" s="5" t="n">
        <f aca="false">LOG(L31/K31,2)</f>
        <v>0.529862574366127</v>
      </c>
      <c r="O31" s="5" t="n">
        <f aca="false">LOG(M31/L31,2)</f>
        <v>-0.570014066749848</v>
      </c>
      <c r="P31" s="5" t="n">
        <v>7.883947380057E-072</v>
      </c>
      <c r="Q31" s="6" t="n">
        <v>1.3581190371122E-074</v>
      </c>
    </row>
    <row r="32" customFormat="false" ht="15.6" hidden="false" customHeight="false" outlineLevel="0" collapsed="false">
      <c r="A32" s="1" t="s">
        <v>93</v>
      </c>
      <c r="B32" s="2" t="s">
        <v>94</v>
      </c>
      <c r="C32" s="2" t="s">
        <v>95</v>
      </c>
      <c r="D32" s="2" t="s">
        <v>21</v>
      </c>
      <c r="E32" s="2" t="n">
        <v>21</v>
      </c>
      <c r="F32" s="2" t="n">
        <v>122</v>
      </c>
      <c r="G32" s="2" t="n">
        <v>-51.7</v>
      </c>
      <c r="H32" s="4" t="n">
        <v>789</v>
      </c>
      <c r="I32" s="4" t="n">
        <v>1082</v>
      </c>
      <c r="J32" s="4" t="n">
        <v>0</v>
      </c>
      <c r="K32" s="17" t="n">
        <f aca="false">H32/18927307*1000000</f>
        <v>41.685803479597</v>
      </c>
      <c r="L32" s="17" t="n">
        <f aca="false">I32/12577258*1000000</f>
        <v>86.0282901090206</v>
      </c>
      <c r="M32" s="17" t="n">
        <f aca="false">J32/15400049*1000000</f>
        <v>0</v>
      </c>
      <c r="N32" s="5" t="n">
        <f aca="false">LOG(L32/K32,2)</f>
        <v>1.04525502018834</v>
      </c>
      <c r="O32" s="5" t="s">
        <v>52</v>
      </c>
      <c r="P32" s="5" t="n">
        <v>6.88828811548004E-055</v>
      </c>
      <c r="Q32" s="6" t="n">
        <v>0</v>
      </c>
    </row>
    <row r="33" customFormat="false" ht="15.6" hidden="false" customHeight="false" outlineLevel="0" collapsed="false">
      <c r="A33" s="1" t="s">
        <v>96</v>
      </c>
      <c r="C33" s="2" t="s">
        <v>97</v>
      </c>
      <c r="D33" s="2" t="s">
        <v>21</v>
      </c>
      <c r="E33" s="2" t="n">
        <v>21</v>
      </c>
      <c r="F33" s="2" t="n">
        <v>121</v>
      </c>
      <c r="G33" s="2" t="n">
        <v>-43.1</v>
      </c>
      <c r="H33" s="4" t="n">
        <v>789</v>
      </c>
      <c r="I33" s="4" t="n">
        <v>1082</v>
      </c>
      <c r="J33" s="4" t="n">
        <v>0</v>
      </c>
      <c r="K33" s="17" t="n">
        <f aca="false">H33/18927307*1000000</f>
        <v>41.685803479597</v>
      </c>
      <c r="L33" s="17" t="n">
        <f aca="false">I33/12577258*1000000</f>
        <v>86.0282901090206</v>
      </c>
      <c r="M33" s="17" t="n">
        <f aca="false">J33/15400049*1000000</f>
        <v>0</v>
      </c>
      <c r="N33" s="5" t="n">
        <f aca="false">LOG(L33/K33,2)</f>
        <v>1.04525502018834</v>
      </c>
      <c r="O33" s="5" t="s">
        <v>52</v>
      </c>
      <c r="P33" s="5" t="n">
        <v>6.88828811548004E-055</v>
      </c>
      <c r="Q33" s="6" t="n">
        <v>0</v>
      </c>
    </row>
    <row r="34" customFormat="false" ht="15.6" hidden="false" customHeight="false" outlineLevel="0" collapsed="false">
      <c r="A34" s="1" t="s">
        <v>98</v>
      </c>
      <c r="B34" s="18" t="s">
        <v>99</v>
      </c>
      <c r="C34" s="18" t="s">
        <v>100</v>
      </c>
      <c r="D34" s="18" t="s">
        <v>56</v>
      </c>
      <c r="E34" s="18" t="n">
        <v>21</v>
      </c>
      <c r="F34" s="18" t="n">
        <v>122</v>
      </c>
      <c r="G34" s="18" t="n">
        <v>-43.3</v>
      </c>
      <c r="H34" s="19" t="n">
        <v>4204</v>
      </c>
      <c r="I34" s="4" t="n">
        <v>0</v>
      </c>
      <c r="J34" s="4" t="n">
        <v>0</v>
      </c>
      <c r="K34" s="17" t="n">
        <f aca="false">H34/18927307*1000000</f>
        <v>222.112950352631</v>
      </c>
      <c r="L34" s="17" t="n">
        <f aca="false">I34/12577258*1000000</f>
        <v>0</v>
      </c>
      <c r="M34" s="17" t="n">
        <f aca="false">J34/15400049*1000000</f>
        <v>0</v>
      </c>
      <c r="N34" s="5" t="s">
        <v>52</v>
      </c>
      <c r="O34" s="5" t="s">
        <v>52</v>
      </c>
      <c r="P34" s="5" t="n">
        <v>0</v>
      </c>
      <c r="Q34" s="6" t="n">
        <v>0</v>
      </c>
    </row>
    <row r="35" customFormat="false" ht="15.6" hidden="false" customHeight="false" outlineLevel="0" collapsed="false">
      <c r="A35" s="1" t="s">
        <v>101</v>
      </c>
      <c r="B35" s="18" t="s">
        <v>102</v>
      </c>
      <c r="C35" s="18" t="s">
        <v>103</v>
      </c>
      <c r="D35" s="18" t="s">
        <v>56</v>
      </c>
      <c r="E35" s="18" t="n">
        <v>21</v>
      </c>
      <c r="F35" s="18" t="n">
        <v>90</v>
      </c>
      <c r="G35" s="18" t="n">
        <v>-19.1</v>
      </c>
      <c r="H35" s="19" t="n">
        <v>20</v>
      </c>
      <c r="I35" s="4" t="n">
        <v>17</v>
      </c>
      <c r="J35" s="19" t="n">
        <v>25</v>
      </c>
      <c r="K35" s="17" t="n">
        <f aca="false">H35/18927307*1000000</f>
        <v>1.05667435943212</v>
      </c>
      <c r="L35" s="17" t="n">
        <f aca="false">I35/12577258*1000000</f>
        <v>1.35164596289589</v>
      </c>
      <c r="M35" s="17" t="n">
        <f aca="false">J35/15400049*1000000</f>
        <v>1.6233714581038</v>
      </c>
      <c r="N35" s="5" t="n">
        <f aca="false">LOG(L35/K35,2)</f>
        <v>0.355186472737962</v>
      </c>
      <c r="O35" s="5" t="n">
        <f aca="false">LOG(M35/L35,2)</f>
        <v>0.264275838101109</v>
      </c>
      <c r="P35" s="5" t="n">
        <v>0.437990185188508</v>
      </c>
      <c r="Q35" s="6" t="n">
        <v>0.577624516977796</v>
      </c>
    </row>
    <row r="36" customFormat="false" ht="15.6" hidden="false" customHeight="false" outlineLevel="0" collapsed="false">
      <c r="A36" s="1" t="s">
        <v>104</v>
      </c>
      <c r="B36" s="2" t="s">
        <v>105</v>
      </c>
      <c r="C36" s="2" t="s">
        <v>106</v>
      </c>
      <c r="D36" s="18" t="s">
        <v>56</v>
      </c>
      <c r="E36" s="18" t="n">
        <v>22</v>
      </c>
      <c r="F36" s="2" t="n">
        <v>229</v>
      </c>
      <c r="G36" s="2" t="n">
        <v>-52.2</v>
      </c>
      <c r="H36" s="4" t="n">
        <v>6</v>
      </c>
      <c r="I36" s="4" t="n">
        <v>0</v>
      </c>
      <c r="J36" s="4" t="n">
        <v>17</v>
      </c>
      <c r="K36" s="17" t="n">
        <f aca="false">H36/18927307*1000000</f>
        <v>0.317002307829635</v>
      </c>
      <c r="L36" s="17" t="n">
        <v>0.01</v>
      </c>
      <c r="M36" s="17" t="n">
        <f aca="false">J36/15400049*1000000</f>
        <v>1.10389259151059</v>
      </c>
      <c r="N36" s="5" t="s">
        <v>52</v>
      </c>
      <c r="O36" s="5" t="s">
        <v>52</v>
      </c>
      <c r="P36" s="5" t="s">
        <v>52</v>
      </c>
      <c r="Q36" s="5" t="s">
        <v>52</v>
      </c>
    </row>
    <row r="37" customFormat="false" ht="15.6" hidden="false" customHeight="false" outlineLevel="0" collapsed="false">
      <c r="A37" s="1" t="s">
        <v>107</v>
      </c>
      <c r="C37" s="2" t="s">
        <v>108</v>
      </c>
      <c r="D37" s="18" t="s">
        <v>56</v>
      </c>
      <c r="E37" s="18" t="n">
        <v>22</v>
      </c>
      <c r="F37" s="2" t="n">
        <v>229</v>
      </c>
      <c r="G37" s="2" t="n">
        <v>-52.2</v>
      </c>
      <c r="H37" s="4" t="n">
        <v>6</v>
      </c>
      <c r="I37" s="4" t="n">
        <v>0</v>
      </c>
      <c r="J37" s="4" t="n">
        <v>17</v>
      </c>
      <c r="K37" s="17" t="n">
        <f aca="false">H37/18927307*1000000</f>
        <v>0.317002307829635</v>
      </c>
      <c r="L37" s="17" t="n">
        <v>0.01</v>
      </c>
      <c r="M37" s="17" t="n">
        <f aca="false">J37/15400049*1000000</f>
        <v>1.10389259151059</v>
      </c>
      <c r="N37" s="5" t="s">
        <v>52</v>
      </c>
      <c r="O37" s="5" t="s">
        <v>52</v>
      </c>
      <c r="P37" s="5" t="s">
        <v>52</v>
      </c>
      <c r="Q37" s="5" t="s">
        <v>52</v>
      </c>
    </row>
    <row r="38" customFormat="false" ht="15.6" hidden="false" customHeight="false" outlineLevel="0" collapsed="false">
      <c r="A38" s="14" t="s">
        <v>109</v>
      </c>
      <c r="B38" s="20" t="s">
        <v>110</v>
      </c>
      <c r="C38" s="20" t="s">
        <v>111</v>
      </c>
      <c r="D38" s="20" t="s">
        <v>21</v>
      </c>
      <c r="E38" s="21" t="n">
        <v>22</v>
      </c>
      <c r="F38" s="20" t="n">
        <v>105</v>
      </c>
      <c r="G38" s="20" t="n">
        <v>-34.5</v>
      </c>
      <c r="H38" s="22" t="n">
        <v>6222</v>
      </c>
      <c r="I38" s="22" t="n">
        <v>5348</v>
      </c>
      <c r="J38" s="22" t="n">
        <v>7330</v>
      </c>
      <c r="K38" s="23" t="n">
        <f aca="false">H38/18927307*1000000</f>
        <v>328.731393219331</v>
      </c>
      <c r="L38" s="23" t="n">
        <f aca="false">I38/12577258*1000000</f>
        <v>425.211918209836</v>
      </c>
      <c r="M38" s="23" t="n">
        <f aca="false">J38/15400049*1000000</f>
        <v>475.972511516035</v>
      </c>
      <c r="N38" s="24" t="n">
        <f aca="false">LOG(L38/K38,2)</f>
        <v>0.371272796933956</v>
      </c>
      <c r="O38" s="24" t="n">
        <f aca="false">LOG(M38/L38,2)</f>
        <v>0.162696222504545</v>
      </c>
      <c r="P38" s="24" t="n">
        <v>6.88828811548004E-055</v>
      </c>
      <c r="Q38" s="25" t="n">
        <v>3.25374393231829E-010</v>
      </c>
    </row>
  </sheetData>
  <mergeCells count="10">
    <mergeCell ref="A2:A3"/>
    <mergeCell ref="B2:B3"/>
    <mergeCell ref="C2:C3"/>
    <mergeCell ref="D2:D3"/>
    <mergeCell ref="E2:E3"/>
    <mergeCell ref="G2:G3"/>
    <mergeCell ref="H2:J2"/>
    <mergeCell ref="K2:M2"/>
    <mergeCell ref="N2:O2"/>
    <mergeCell ref="P2:Q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1T01:12:58Z</dcterms:created>
  <dc:creator>renyy</dc:creator>
  <dc:description/>
  <dc:language>en-US</dc:language>
  <cp:lastModifiedBy>caoxb</cp:lastModifiedBy>
  <dcterms:modified xsi:type="dcterms:W3CDTF">2015-10-28T07:28:57Z</dcterms:modified>
  <cp:revision>0</cp:revision>
  <dc:subject/>
  <dc:title/>
</cp:coreProperties>
</file>